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63" firstSheet="0" activeTab="0"/>
  </bookViews>
  <sheets>
    <sheet name="Supp. 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58">
  <si>
    <t xml:space="preserve">Supplementary Table S5: No. of differentially expressed genes (DEGs) identified during development and seasonal variations among three cultivars</t>
  </si>
  <si>
    <t xml:space="preserve">Developmental comparisons</t>
  </si>
  <si>
    <t xml:space="preserve">Seasonal comparisons</t>
  </si>
  <si>
    <t xml:space="preserve">Cultivars comparison</t>
  </si>
  <si>
    <t xml:space="preserve">  Upregulated</t>
  </si>
  <si>
    <t xml:space="preserve">    Downregulated</t>
  </si>
  <si>
    <t xml:space="preserve">Total DEGs</t>
  </si>
  <si>
    <t xml:space="preserve">TV23 cultivar</t>
  </si>
  <si>
    <t xml:space="preserve"> TV23 cultivar</t>
  </si>
  <si>
    <t xml:space="preserve"> Active season</t>
  </si>
  <si>
    <t xml:space="preserve">TBA-TSA</t>
  </si>
  <si>
    <t xml:space="preserve">TBA-TBD</t>
  </si>
  <si>
    <t xml:space="preserve">TBA-HBA</t>
  </si>
  <si>
    <t xml:space="preserve">TBMD-TSMD</t>
  </si>
  <si>
    <t xml:space="preserve">TBA-TBMD</t>
  </si>
  <si>
    <t xml:space="preserve">TBA-UBA</t>
  </si>
  <si>
    <t xml:space="preserve">TBD-TSD</t>
  </si>
  <si>
    <t xml:space="preserve">TBA-TBMA</t>
  </si>
  <si>
    <t xml:space="preserve">HBA-UBA</t>
  </si>
  <si>
    <t xml:space="preserve">TBMA-TSMA</t>
  </si>
  <si>
    <t xml:space="preserve">TBMD-TBD</t>
  </si>
  <si>
    <t xml:space="preserve">Mid-dormant season</t>
  </si>
  <si>
    <t xml:space="preserve">Himsphurti cultivar</t>
  </si>
  <si>
    <t xml:space="preserve">TBMA-TBMD</t>
  </si>
  <si>
    <t xml:space="preserve">TBMD-HBMD</t>
  </si>
  <si>
    <t xml:space="preserve">HBA-HSA</t>
  </si>
  <si>
    <t xml:space="preserve">TBMA-TBD</t>
  </si>
  <si>
    <t xml:space="preserve">TBMD-UBMD</t>
  </si>
  <si>
    <t xml:space="preserve">HBMD-HSMD</t>
  </si>
  <si>
    <t xml:space="preserve">HBMD-UBMD</t>
  </si>
  <si>
    <t xml:space="preserve">HBD-HSD</t>
  </si>
  <si>
    <t xml:space="preserve">HBA-HBD</t>
  </si>
  <si>
    <t xml:space="preserve">Dormant season</t>
  </si>
  <si>
    <t xml:space="preserve">HBMA-HSMA</t>
  </si>
  <si>
    <t xml:space="preserve">HBA-HBMD</t>
  </si>
  <si>
    <t xml:space="preserve">TBD-HBD</t>
  </si>
  <si>
    <t xml:space="preserve">UPASI-9 Cultivar</t>
  </si>
  <si>
    <t xml:space="preserve">HBA-HBMA</t>
  </si>
  <si>
    <t xml:space="preserve">TBD-UBD</t>
  </si>
  <si>
    <t xml:space="preserve">UBA-USA</t>
  </si>
  <si>
    <t xml:space="preserve">HBMD-HBD</t>
  </si>
  <si>
    <t xml:space="preserve">HBD-UBD</t>
  </si>
  <si>
    <t xml:space="preserve">UBMD-USMD</t>
  </si>
  <si>
    <t xml:space="preserve">HBMA-HBMD</t>
  </si>
  <si>
    <t xml:space="preserve">Mid-active season</t>
  </si>
  <si>
    <t xml:space="preserve">UBD-USD</t>
  </si>
  <si>
    <t xml:space="preserve">HBMA-HBD</t>
  </si>
  <si>
    <t xml:space="preserve">TBMA-HBMA</t>
  </si>
  <si>
    <t xml:space="preserve">UBMA-USMA</t>
  </si>
  <si>
    <t xml:space="preserve"> UPASI-9 Cultivar</t>
  </si>
  <si>
    <t xml:space="preserve">TBMA-UBMA</t>
  </si>
  <si>
    <t xml:space="preserve">UBA-UBD</t>
  </si>
  <si>
    <t xml:space="preserve">HBMA-UBMA</t>
  </si>
  <si>
    <t xml:space="preserve">UBA-UBMD</t>
  </si>
  <si>
    <t xml:space="preserve">UBA-UBMA</t>
  </si>
  <si>
    <t xml:space="preserve">UBMD-UBD</t>
  </si>
  <si>
    <t xml:space="preserve">UBMA-UBMD</t>
  </si>
  <si>
    <t xml:space="preserve">UBMA-UBD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4"/>
      <color rgb="FF000000"/>
      <name val="Calibri"/>
      <family val="0"/>
    </font>
    <font>
      <vertAlign val="superscript"/>
      <sz val="14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2</xdr:row>
      <xdr:rowOff>0</xdr:rowOff>
    </xdr:from>
    <xdr:to>
      <xdr:col>8</xdr:col>
      <xdr:colOff>323640</xdr:colOff>
      <xdr:row>33</xdr:row>
      <xdr:rowOff>38160</xdr:rowOff>
    </xdr:to>
    <xdr:sp>
      <xdr:nvSpPr>
        <xdr:cNvPr id="0" name="Rectangle 2"/>
        <xdr:cNvSpPr/>
      </xdr:nvSpPr>
      <xdr:spPr>
        <a:xfrm>
          <a:off x="2073240" y="324000"/>
          <a:ext cx="9199080" cy="5057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Comparative Transcriptome Analysis of Chinary, Assamica and Cambod tea (Camellia sinensis) Types during Development and Seasonal Variation using RNA-seq Technology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Ajay Kumar</a:t>
          </a:r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1,3,†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, Vandna Chawla</a:t>
          </a:r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2,4,†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, Eshita Sharma</a:t>
          </a:r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5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, Pallavi Mahajan</a:t>
          </a:r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2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, Ravi Shankar</a:t>
          </a:r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2,3,*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, Sudesh Kumar Yadav</a:t>
          </a:r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1,3,6,*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1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Plant Metabolic Engineering Laboratory, Biotechnology Division, CSIR-Institute of Himalayan Bioresource Technology, Palampur-176061 (HP)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2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Studio of Computational Biology &amp; Bioinformatics, Biotechnology Division, CSIR-Institute of Himalayan Bioresource Technology, Palampur-176061 (HP)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3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Academy of Scientific and Innovative Research, New Delhi, India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4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Department of Biotechnology, Guru Nanak Dev University, Amritsar, Punjab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5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Food and Nutraceutical Division, CSIR-Institute of Himalayan Bioresource Technology, Palampur-176061 (HP), India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 baseline="33000">
              <a:solidFill>
                <a:srgbClr val="000000"/>
              </a:solidFill>
              <a:latin typeface="Calibri"/>
            </a:rPr>
            <a:t>6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Center of Innovative and Applied Bioprocessing (CIAB), Mohali-160071, Punjab, India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†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Contributed equally 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*Corresponding authors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E-mail: ravish@ihbt.res.in; ravish9@gmail.com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            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sudesh@ciab.res.in; skyt@rediffmail.com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6:R67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B3" activeCellId="0" sqref="B3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9.41"/>
    <col collapsed="false" customWidth="true" hidden="false" outlineLevel="0" max="2" min="2" style="1" width="17.14"/>
    <col collapsed="false" customWidth="true" hidden="false" outlineLevel="0" max="3" min="3" style="1" width="18.41"/>
    <col collapsed="false" customWidth="true" hidden="false" outlineLevel="0" max="4" min="4" style="1" width="18.85"/>
    <col collapsed="false" customWidth="true" hidden="false" outlineLevel="0" max="5" min="5" style="1" width="21.42"/>
    <col collapsed="false" customWidth="true" hidden="false" outlineLevel="0" max="6" min="6" style="1" width="16.56"/>
    <col collapsed="false" customWidth="true" hidden="false" outlineLevel="0" max="7" min="7" style="1" width="17.85"/>
    <col collapsed="false" customWidth="true" hidden="false" outlineLevel="0" max="8" min="8" style="1" width="15.7"/>
    <col collapsed="false" customWidth="true" hidden="false" outlineLevel="0" max="9" min="9" style="1" width="22.28"/>
    <col collapsed="false" customWidth="true" hidden="false" outlineLevel="0" max="10" min="10" style="1" width="19.7"/>
    <col collapsed="false" customWidth="true" hidden="false" outlineLevel="0" max="11" min="11" style="1" width="20.7"/>
    <col collapsed="false" customWidth="true" hidden="false" outlineLevel="0" max="12" min="12" style="1" width="17.42"/>
    <col collapsed="false" customWidth="false" hidden="false" outlineLevel="0" max="13" min="13" style="1" width="11.56"/>
    <col collapsed="false" customWidth="true" hidden="false" outlineLevel="0" max="14" min="14" style="1" width="13.14"/>
    <col collapsed="false" customWidth="false" hidden="false" outlineLevel="0" max="16" min="15" style="1" width="11.56"/>
    <col collapsed="false" customWidth="true" hidden="false" outlineLevel="0" max="17" min="17" style="1" width="18.7"/>
    <col collapsed="false" customWidth="false" hidden="false" outlineLevel="0" max="257" min="18" style="1" width="11.56"/>
  </cols>
  <sheetData>
    <row r="26" customFormat="false" ht="12.75" hidden="false" customHeight="false" outlineLevel="0" collapsed="false">
      <c r="N26" s="0"/>
      <c r="O26" s="0"/>
    </row>
    <row r="27" s="2" customFormat="true" ht="12.75" hidden="false" customHeight="false" outlineLevel="0" collapsed="false">
      <c r="N27" s="0"/>
      <c r="O27" s="0"/>
    </row>
    <row r="28" customFormat="false" ht="12.75" hidden="false" customHeight="false" outlineLevel="0" collapsed="false">
      <c r="C28" s="2"/>
      <c r="F28" s="2"/>
      <c r="N28" s="0"/>
      <c r="O28" s="0"/>
    </row>
    <row r="29" customFormat="false" ht="12.75" hidden="false" customHeight="false" outlineLevel="0" collapsed="false">
      <c r="N29" s="0"/>
      <c r="O29" s="0"/>
    </row>
    <row r="43" customFormat="false" ht="15.75" hidden="false" customHeight="false" outlineLevel="0" collapsed="false">
      <c r="A43" s="3" t="s">
        <v>0</v>
      </c>
      <c r="B43" s="3"/>
    </row>
    <row r="45" customFormat="false" ht="15.75" hidden="false" customHeight="false" outlineLevel="0" collapsed="false">
      <c r="A45" s="4"/>
      <c r="B45" s="5"/>
      <c r="C45" s="6" t="s">
        <v>1</v>
      </c>
      <c r="D45" s="5"/>
      <c r="E45" s="4"/>
      <c r="F45" s="5"/>
      <c r="G45" s="6" t="s">
        <v>2</v>
      </c>
      <c r="H45" s="5"/>
      <c r="I45" s="4"/>
      <c r="J45" s="5"/>
      <c r="K45" s="6" t="s">
        <v>3</v>
      </c>
      <c r="L45" s="5"/>
    </row>
    <row r="46" customFormat="false" ht="15.75" hidden="false" customHeight="false" outlineLevel="0" collapsed="false">
      <c r="A46" s="6"/>
      <c r="B46" s="6" t="s">
        <v>4</v>
      </c>
      <c r="C46" s="6" t="s">
        <v>5</v>
      </c>
      <c r="D46" s="6" t="s">
        <v>6</v>
      </c>
      <c r="E46" s="6"/>
      <c r="F46" s="6" t="s">
        <v>4</v>
      </c>
      <c r="G46" s="6" t="s">
        <v>5</v>
      </c>
      <c r="H46" s="6" t="s">
        <v>6</v>
      </c>
      <c r="I46" s="6"/>
      <c r="J46" s="6" t="s">
        <v>4</v>
      </c>
      <c r="K46" s="6" t="s">
        <v>5</v>
      </c>
      <c r="L46" s="6" t="s">
        <v>6</v>
      </c>
    </row>
    <row r="47" customFormat="false" ht="15.75" hidden="false" customHeight="false" outlineLevel="0" collapsed="false">
      <c r="A47" s="6" t="s">
        <v>7</v>
      </c>
      <c r="B47" s="5"/>
      <c r="C47" s="5"/>
      <c r="D47" s="5"/>
      <c r="E47" s="6" t="s">
        <v>8</v>
      </c>
      <c r="F47" s="5"/>
      <c r="G47" s="5"/>
      <c r="H47" s="5"/>
      <c r="I47" s="6" t="s">
        <v>9</v>
      </c>
      <c r="J47" s="5"/>
      <c r="K47" s="5"/>
      <c r="L47" s="5"/>
    </row>
    <row r="48" customFormat="false" ht="15.75" hidden="false" customHeight="false" outlineLevel="0" collapsed="false">
      <c r="A48" s="5" t="s">
        <v>10</v>
      </c>
      <c r="B48" s="5" t="n">
        <v>1823</v>
      </c>
      <c r="C48" s="5" t="n">
        <v>1881</v>
      </c>
      <c r="D48" s="5" t="n">
        <f aca="false">SUM(B48:C48)</f>
        <v>3704</v>
      </c>
      <c r="E48" s="5" t="s">
        <v>11</v>
      </c>
      <c r="F48" s="5" t="n">
        <v>1064</v>
      </c>
      <c r="G48" s="5" t="n">
        <v>922</v>
      </c>
      <c r="H48" s="5" t="n">
        <f aca="false">SUM(F48:G48)</f>
        <v>1986</v>
      </c>
      <c r="I48" s="5" t="s">
        <v>12</v>
      </c>
      <c r="J48" s="5" t="n">
        <v>8447</v>
      </c>
      <c r="K48" s="5" t="n">
        <v>8980</v>
      </c>
      <c r="L48" s="5" t="n">
        <f aca="false">SUM(J48:K48)</f>
        <v>17427</v>
      </c>
      <c r="N48" s="0"/>
      <c r="O48" s="0"/>
      <c r="Q48" s="0"/>
      <c r="R48" s="0"/>
    </row>
    <row r="49" customFormat="false" ht="15.75" hidden="false" customHeight="false" outlineLevel="0" collapsed="false">
      <c r="A49" s="5" t="s">
        <v>13</v>
      </c>
      <c r="B49" s="5" t="n">
        <v>878</v>
      </c>
      <c r="C49" s="5" t="n">
        <v>376</v>
      </c>
      <c r="D49" s="5" t="n">
        <f aca="false">SUM(B49:C49)</f>
        <v>1254</v>
      </c>
      <c r="E49" s="5" t="s">
        <v>14</v>
      </c>
      <c r="F49" s="5" t="n">
        <v>88</v>
      </c>
      <c r="G49" s="5" t="n">
        <v>392</v>
      </c>
      <c r="H49" s="5" t="n">
        <f aca="false">SUM(F49:G49)</f>
        <v>480</v>
      </c>
      <c r="I49" s="5" t="s">
        <v>15</v>
      </c>
      <c r="J49" s="5" t="n">
        <v>8971</v>
      </c>
      <c r="K49" s="5" t="n">
        <v>7916</v>
      </c>
      <c r="L49" s="5" t="n">
        <f aca="false">SUM(J49:K49)</f>
        <v>16887</v>
      </c>
      <c r="N49" s="0"/>
      <c r="O49" s="0"/>
      <c r="Q49" s="0"/>
      <c r="R49" s="0"/>
    </row>
    <row r="50" customFormat="false" ht="15.75" hidden="false" customHeight="false" outlineLevel="0" collapsed="false">
      <c r="A50" s="5" t="s">
        <v>16</v>
      </c>
      <c r="B50" s="5" t="n">
        <v>1377</v>
      </c>
      <c r="C50" s="5" t="n">
        <v>750</v>
      </c>
      <c r="D50" s="5" t="n">
        <f aca="false">SUM(B50:C50)</f>
        <v>2127</v>
      </c>
      <c r="E50" s="5" t="s">
        <v>17</v>
      </c>
      <c r="F50" s="5" t="n">
        <v>7</v>
      </c>
      <c r="G50" s="5" t="n">
        <v>22</v>
      </c>
      <c r="H50" s="5" t="n">
        <f aca="false">SUM(F50:G50)</f>
        <v>29</v>
      </c>
      <c r="I50" s="5" t="s">
        <v>18</v>
      </c>
      <c r="J50" s="5" t="n">
        <v>8570</v>
      </c>
      <c r="K50" s="5" t="n">
        <v>7927</v>
      </c>
      <c r="L50" s="5" t="n">
        <f aca="false">SUM(J50:K50)</f>
        <v>16497</v>
      </c>
      <c r="N50" s="0"/>
      <c r="O50" s="0"/>
      <c r="Q50" s="0"/>
      <c r="R50" s="0"/>
    </row>
    <row r="51" customFormat="false" ht="15.75" hidden="false" customHeight="false" outlineLevel="0" collapsed="false">
      <c r="A51" s="5" t="s">
        <v>19</v>
      </c>
      <c r="B51" s="5" t="n">
        <v>363</v>
      </c>
      <c r="C51" s="5" t="n">
        <v>733</v>
      </c>
      <c r="D51" s="5" t="n">
        <f aca="false">SUM(B51:C51)</f>
        <v>1096</v>
      </c>
      <c r="E51" s="5" t="s">
        <v>20</v>
      </c>
      <c r="F51" s="5" t="n">
        <v>373</v>
      </c>
      <c r="G51" s="5" t="n">
        <v>651</v>
      </c>
      <c r="H51" s="5" t="n">
        <f aca="false">SUM(F51:G51)</f>
        <v>1024</v>
      </c>
      <c r="I51" s="6" t="s">
        <v>21</v>
      </c>
      <c r="J51" s="5"/>
      <c r="K51" s="5"/>
      <c r="L51" s="5"/>
      <c r="N51" s="0"/>
      <c r="O51" s="0"/>
      <c r="Q51" s="0"/>
      <c r="R51" s="0"/>
    </row>
    <row r="52" customFormat="false" ht="15.75" hidden="false" customHeight="false" outlineLevel="0" collapsed="false">
      <c r="A52" s="6" t="s">
        <v>22</v>
      </c>
      <c r="B52" s="5"/>
      <c r="C52" s="5"/>
      <c r="D52" s="5"/>
      <c r="E52" s="5" t="s">
        <v>23</v>
      </c>
      <c r="F52" s="5" t="n">
        <v>289</v>
      </c>
      <c r="G52" s="5" t="n">
        <v>40</v>
      </c>
      <c r="H52" s="5" t="n">
        <f aca="false">SUM(F52:G52)</f>
        <v>329</v>
      </c>
      <c r="I52" s="5" t="s">
        <v>24</v>
      </c>
      <c r="J52" s="5" t="n">
        <v>6295</v>
      </c>
      <c r="K52" s="5" t="n">
        <v>7064</v>
      </c>
      <c r="L52" s="5" t="n">
        <f aca="false">SUM(J52:K52)</f>
        <v>13359</v>
      </c>
      <c r="N52" s="0"/>
      <c r="O52" s="0"/>
    </row>
    <row r="53" customFormat="false" ht="15.75" hidden="false" customHeight="false" outlineLevel="0" collapsed="false">
      <c r="A53" s="5" t="s">
        <v>25</v>
      </c>
      <c r="B53" s="5" t="n">
        <v>1012</v>
      </c>
      <c r="C53" s="5" t="n">
        <v>1029</v>
      </c>
      <c r="D53" s="5" t="n">
        <f aca="false">SUM(B53:C53)</f>
        <v>2041</v>
      </c>
      <c r="E53" s="5" t="s">
        <v>26</v>
      </c>
      <c r="F53" s="5" t="n">
        <v>968</v>
      </c>
      <c r="G53" s="5" t="n">
        <v>918</v>
      </c>
      <c r="H53" s="5" t="n">
        <f aca="false">SUM(F53:G53)</f>
        <v>1886</v>
      </c>
      <c r="I53" s="5" t="s">
        <v>27</v>
      </c>
      <c r="J53" s="5" t="n">
        <v>7059</v>
      </c>
      <c r="K53" s="5" t="n">
        <v>7017</v>
      </c>
      <c r="L53" s="5" t="n">
        <f aca="false">SUM(J53:K53)</f>
        <v>14076</v>
      </c>
      <c r="N53" s="0"/>
      <c r="O53" s="0"/>
    </row>
    <row r="54" customFormat="false" ht="15.75" hidden="false" customHeight="false" outlineLevel="0" collapsed="false">
      <c r="A54" s="5" t="s">
        <v>28</v>
      </c>
      <c r="B54" s="5" t="n">
        <v>962</v>
      </c>
      <c r="C54" s="5" t="n">
        <v>390</v>
      </c>
      <c r="D54" s="5" t="n">
        <f aca="false">SUM(B54:C54)</f>
        <v>1352</v>
      </c>
      <c r="E54" s="6" t="s">
        <v>22</v>
      </c>
      <c r="F54" s="5"/>
      <c r="G54" s="5"/>
      <c r="H54" s="5"/>
      <c r="I54" s="7" t="s">
        <v>29</v>
      </c>
      <c r="J54" s="7" t="n">
        <v>6345</v>
      </c>
      <c r="K54" s="5" t="n">
        <v>7093</v>
      </c>
      <c r="L54" s="5" t="n">
        <f aca="false">SUM(J54:K54)</f>
        <v>13438</v>
      </c>
      <c r="N54" s="0"/>
      <c r="O54" s="0"/>
    </row>
    <row r="55" customFormat="false" ht="15.75" hidden="false" customHeight="false" outlineLevel="0" collapsed="false">
      <c r="A55" s="5" t="s">
        <v>30</v>
      </c>
      <c r="B55" s="5" t="n">
        <v>645</v>
      </c>
      <c r="C55" s="5" t="n">
        <v>218</v>
      </c>
      <c r="D55" s="5" t="n">
        <f aca="false">SUM(B55:C55)</f>
        <v>863</v>
      </c>
      <c r="E55" s="5" t="s">
        <v>31</v>
      </c>
      <c r="F55" s="5" t="n">
        <v>883</v>
      </c>
      <c r="G55" s="5" t="n">
        <v>585</v>
      </c>
      <c r="H55" s="5" t="n">
        <f aca="false">SUM(F55:G55)</f>
        <v>1468</v>
      </c>
      <c r="I55" s="6" t="s">
        <v>32</v>
      </c>
      <c r="J55" s="5"/>
      <c r="K55" s="5"/>
      <c r="L55" s="5"/>
      <c r="N55" s="0"/>
      <c r="O55" s="0"/>
    </row>
    <row r="56" customFormat="false" ht="15.75" hidden="false" customHeight="false" outlineLevel="0" collapsed="false">
      <c r="A56" s="5" t="s">
        <v>33</v>
      </c>
      <c r="B56" s="5" t="n">
        <v>361</v>
      </c>
      <c r="C56" s="5" t="n">
        <v>462</v>
      </c>
      <c r="D56" s="5" t="n">
        <f aca="false">SUM(B56:C56)</f>
        <v>823</v>
      </c>
      <c r="E56" s="5" t="s">
        <v>34</v>
      </c>
      <c r="F56" s="5" t="n">
        <v>41</v>
      </c>
      <c r="G56" s="5" t="n">
        <v>140</v>
      </c>
      <c r="H56" s="5" t="n">
        <f aca="false">SUM(F56:G56)</f>
        <v>181</v>
      </c>
      <c r="I56" s="5" t="s">
        <v>35</v>
      </c>
      <c r="J56" s="5" t="n">
        <v>7151</v>
      </c>
      <c r="K56" s="5" t="n">
        <v>7152</v>
      </c>
      <c r="L56" s="5" t="n">
        <f aca="false">SUM(J56:K56)</f>
        <v>14303</v>
      </c>
      <c r="N56" s="0"/>
      <c r="O56" s="0"/>
    </row>
    <row r="57" customFormat="false" ht="15.75" hidden="false" customHeight="false" outlineLevel="0" collapsed="false">
      <c r="A57" s="6" t="s">
        <v>36</v>
      </c>
      <c r="B57" s="5"/>
      <c r="C57" s="5"/>
      <c r="D57" s="5"/>
      <c r="E57" s="5" t="s">
        <v>37</v>
      </c>
      <c r="F57" s="5" t="n">
        <v>42</v>
      </c>
      <c r="G57" s="5" t="n">
        <v>51</v>
      </c>
      <c r="H57" s="5" t="n">
        <f aca="false">SUM(F57:G57)</f>
        <v>93</v>
      </c>
      <c r="I57" s="5" t="s">
        <v>38</v>
      </c>
      <c r="J57" s="5" t="n">
        <v>6700</v>
      </c>
      <c r="K57" s="5" t="n">
        <v>5364</v>
      </c>
      <c r="L57" s="5" t="n">
        <f aca="false">SUM(J57:K57)</f>
        <v>12064</v>
      </c>
      <c r="N57" s="0"/>
      <c r="O57" s="0"/>
    </row>
    <row r="58" customFormat="false" ht="15.75" hidden="false" customHeight="false" outlineLevel="0" collapsed="false">
      <c r="A58" s="5" t="s">
        <v>39</v>
      </c>
      <c r="B58" s="5" t="n">
        <v>1706</v>
      </c>
      <c r="C58" s="5" t="n">
        <v>1866</v>
      </c>
      <c r="D58" s="5" t="n">
        <f aca="false">SUM(B58:C58)</f>
        <v>3572</v>
      </c>
      <c r="E58" s="5" t="s">
        <v>40</v>
      </c>
      <c r="F58" s="5" t="n">
        <v>86</v>
      </c>
      <c r="G58" s="5" t="n">
        <v>272</v>
      </c>
      <c r="H58" s="5" t="n">
        <f aca="false">SUM(F58:G58)</f>
        <v>358</v>
      </c>
      <c r="I58" s="5" t="s">
        <v>41</v>
      </c>
      <c r="J58" s="5" t="n">
        <v>6879</v>
      </c>
      <c r="K58" s="5" t="n">
        <v>5420</v>
      </c>
      <c r="L58" s="5" t="n">
        <f aca="false">SUM(J58:K58)</f>
        <v>12299</v>
      </c>
      <c r="N58" s="0"/>
      <c r="O58" s="0"/>
    </row>
    <row r="59" customFormat="false" ht="15.75" hidden="false" customHeight="false" outlineLevel="0" collapsed="false">
      <c r="A59" s="5" t="s">
        <v>42</v>
      </c>
      <c r="B59" s="5" t="n">
        <v>1373</v>
      </c>
      <c r="C59" s="5" t="n">
        <v>573</v>
      </c>
      <c r="D59" s="5" t="n">
        <f aca="false">SUM(B59:C59)</f>
        <v>1946</v>
      </c>
      <c r="E59" s="5" t="s">
        <v>43</v>
      </c>
      <c r="F59" s="5" t="n">
        <v>145</v>
      </c>
      <c r="G59" s="5" t="n">
        <v>73</v>
      </c>
      <c r="H59" s="5" t="n">
        <f aca="false">SUM(F59:G59)</f>
        <v>218</v>
      </c>
      <c r="I59" s="6" t="s">
        <v>44</v>
      </c>
      <c r="J59" s="5"/>
      <c r="K59" s="5"/>
      <c r="L59" s="5"/>
      <c r="N59" s="0"/>
      <c r="O59" s="0"/>
    </row>
    <row r="60" customFormat="false" ht="15.75" hidden="false" customHeight="false" outlineLevel="0" collapsed="false">
      <c r="A60" s="5" t="s">
        <v>45</v>
      </c>
      <c r="B60" s="5" t="n">
        <v>647</v>
      </c>
      <c r="C60" s="5" t="n">
        <v>343</v>
      </c>
      <c r="D60" s="5" t="n">
        <f aca="false">SUM(B60:C60)</f>
        <v>990</v>
      </c>
      <c r="E60" s="5" t="s">
        <v>46</v>
      </c>
      <c r="F60" s="5" t="n">
        <v>633</v>
      </c>
      <c r="G60" s="5" t="n">
        <v>495</v>
      </c>
      <c r="H60" s="5" t="n">
        <f aca="false">SUM(F60:G60)</f>
        <v>1128</v>
      </c>
      <c r="I60" s="5" t="s">
        <v>47</v>
      </c>
      <c r="J60" s="5" t="n">
        <v>6411</v>
      </c>
      <c r="K60" s="5" t="n">
        <v>7736</v>
      </c>
      <c r="L60" s="5" t="n">
        <f aca="false">SUM(J60:K60)</f>
        <v>14147</v>
      </c>
      <c r="N60" s="0"/>
      <c r="O60" s="0"/>
    </row>
    <row r="61" customFormat="false" ht="15.75" hidden="false" customHeight="false" outlineLevel="0" collapsed="false">
      <c r="A61" s="5" t="s">
        <v>48</v>
      </c>
      <c r="B61" s="5" t="n">
        <v>1923</v>
      </c>
      <c r="C61" s="5" t="n">
        <v>1510</v>
      </c>
      <c r="D61" s="5" t="n">
        <f aca="false">SUM(B61:C61)</f>
        <v>3433</v>
      </c>
      <c r="E61" s="6" t="s">
        <v>49</v>
      </c>
      <c r="F61" s="5"/>
      <c r="G61" s="5"/>
      <c r="H61" s="5"/>
      <c r="I61" s="5" t="s">
        <v>50</v>
      </c>
      <c r="J61" s="5" t="n">
        <v>7784</v>
      </c>
      <c r="K61" s="5" t="n">
        <v>7630</v>
      </c>
      <c r="L61" s="5" t="n">
        <f aca="false">SUM(J61:K61)</f>
        <v>15414</v>
      </c>
      <c r="N61" s="0"/>
      <c r="O61" s="0"/>
    </row>
    <row r="62" customFormat="false" ht="15.75" hidden="false" customHeight="false" outlineLevel="0" collapsed="false">
      <c r="A62" s="5"/>
      <c r="B62" s="5"/>
      <c r="C62" s="5"/>
      <c r="D62" s="5"/>
      <c r="E62" s="5" t="s">
        <v>51</v>
      </c>
      <c r="F62" s="5" t="n">
        <v>1410</v>
      </c>
      <c r="G62" s="5" t="n">
        <v>1030</v>
      </c>
      <c r="H62" s="5" t="n">
        <f aca="false">SUM(F62:G62)</f>
        <v>2440</v>
      </c>
      <c r="I62" s="5" t="s">
        <v>52</v>
      </c>
      <c r="J62" s="5" t="n">
        <v>6496</v>
      </c>
      <c r="K62" s="5" t="n">
        <v>7274</v>
      </c>
      <c r="L62" s="5" t="n">
        <f aca="false">SUM(J62:K62)</f>
        <v>13770</v>
      </c>
      <c r="N62" s="0"/>
      <c r="O62" s="0"/>
    </row>
    <row r="63" customFormat="false" ht="15.75" hidden="false" customHeight="false" outlineLevel="0" collapsed="false">
      <c r="A63" s="5"/>
      <c r="B63" s="5"/>
      <c r="C63" s="5"/>
      <c r="D63" s="5"/>
      <c r="E63" s="5" t="s">
        <v>53</v>
      </c>
      <c r="F63" s="5" t="n">
        <v>178</v>
      </c>
      <c r="G63" s="5" t="n">
        <v>402</v>
      </c>
      <c r="H63" s="5" t="n">
        <f aca="false">SUM(F63:G63)</f>
        <v>580</v>
      </c>
      <c r="I63" s="5"/>
      <c r="J63" s="5"/>
      <c r="K63" s="5"/>
      <c r="L63" s="5"/>
      <c r="N63" s="0"/>
      <c r="O63" s="0"/>
    </row>
    <row r="64" customFormat="false" ht="15.75" hidden="false" customHeight="false" outlineLevel="0" collapsed="false">
      <c r="A64" s="5"/>
      <c r="B64" s="5"/>
      <c r="C64" s="5"/>
      <c r="D64" s="5"/>
      <c r="E64" s="5" t="s">
        <v>54</v>
      </c>
      <c r="F64" s="5" t="n">
        <v>189</v>
      </c>
      <c r="G64" s="5" t="n">
        <v>92</v>
      </c>
      <c r="H64" s="5" t="n">
        <f aca="false">SUM(F64:G64)</f>
        <v>281</v>
      </c>
      <c r="I64" s="5"/>
      <c r="J64" s="5"/>
      <c r="K64" s="5"/>
      <c r="L64" s="5"/>
      <c r="N64" s="0"/>
      <c r="O64" s="0"/>
    </row>
    <row r="65" customFormat="false" ht="15.75" hidden="false" customHeight="false" outlineLevel="0" collapsed="false">
      <c r="A65" s="5"/>
      <c r="B65" s="5"/>
      <c r="C65" s="5"/>
      <c r="D65" s="5"/>
      <c r="E65" s="5" t="s">
        <v>55</v>
      </c>
      <c r="F65" s="5" t="n">
        <v>319</v>
      </c>
      <c r="G65" s="5" t="n">
        <v>796</v>
      </c>
      <c r="H65" s="5" t="n">
        <f aca="false">SUM(F65:G65)</f>
        <v>1115</v>
      </c>
      <c r="I65" s="5"/>
      <c r="J65" s="5"/>
      <c r="K65" s="5"/>
      <c r="L65" s="5"/>
      <c r="N65" s="0"/>
      <c r="O65" s="0"/>
    </row>
    <row r="66" customFormat="false" ht="15.75" hidden="false" customHeight="false" outlineLevel="0" collapsed="false">
      <c r="A66" s="5"/>
      <c r="B66" s="5"/>
      <c r="C66" s="5"/>
      <c r="D66" s="5"/>
      <c r="E66" s="5" t="s">
        <v>56</v>
      </c>
      <c r="F66" s="5" t="n">
        <v>87</v>
      </c>
      <c r="G66" s="5" t="n">
        <v>8</v>
      </c>
      <c r="H66" s="5" t="n">
        <f aca="false">SUM(F66:G66)</f>
        <v>95</v>
      </c>
      <c r="I66" s="5"/>
      <c r="J66" s="5"/>
      <c r="K66" s="5"/>
      <c r="L66" s="5"/>
      <c r="N66" s="0"/>
      <c r="O66" s="0"/>
    </row>
    <row r="67" customFormat="false" ht="15.75" hidden="false" customHeight="false" outlineLevel="0" collapsed="false">
      <c r="A67" s="5"/>
      <c r="B67" s="5"/>
      <c r="C67" s="5"/>
      <c r="D67" s="5"/>
      <c r="E67" s="5" t="s">
        <v>57</v>
      </c>
      <c r="F67" s="5" t="n">
        <v>1087</v>
      </c>
      <c r="G67" s="5" t="n">
        <v>637</v>
      </c>
      <c r="H67" s="5" t="n">
        <f aca="false">SUM(F67:G67)</f>
        <v>1724</v>
      </c>
      <c r="I67" s="5"/>
      <c r="J67" s="5"/>
      <c r="K67" s="5"/>
      <c r="L67" s="5"/>
      <c r="N67" s="0"/>
      <c r="O67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9T21:27:42Z</dcterms:created>
  <dc:creator>ajay</dc:creator>
  <dc:description/>
  <dc:language>en-US</dc:language>
  <cp:lastModifiedBy>Dr. sudesh kumar</cp:lastModifiedBy>
  <dcterms:modified xsi:type="dcterms:W3CDTF">2016-08-23T04:30:23Z</dcterms:modified>
  <cp:revision>0</cp:revision>
  <dc:subject/>
  <dc:title/>
</cp:coreProperties>
</file>